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方\Desktop\已投稿ing\COPD与皮质功能\"/>
    </mc:Choice>
  </mc:AlternateContent>
  <xr:revisionPtr revIDLastSave="0" documentId="13_ncr:1_{85E518DB-B810-4F59-8814-34742DD42BA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9" i="1" l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91" uniqueCount="41">
  <si>
    <t>Selected genetic instrumental variables of PRISM</t>
    <phoneticPr fontId="1" type="noConversion"/>
  </si>
  <si>
    <t>SNP</t>
  </si>
  <si>
    <t>effect_allele.exposure</t>
  </si>
  <si>
    <t>other_allele.exposure</t>
  </si>
  <si>
    <t>beta.exposure</t>
  </si>
  <si>
    <t>eaf.exposure</t>
  </si>
  <si>
    <t>se.exposure</t>
  </si>
  <si>
    <t>pval.exposure</t>
  </si>
  <si>
    <t>samplesize.exposure</t>
    <phoneticPr fontId="1" type="noConversion"/>
  </si>
  <si>
    <t>F</t>
    <phoneticPr fontId="1" type="noConversion"/>
  </si>
  <si>
    <t>rs10278486</t>
  </si>
  <si>
    <t>T</t>
  </si>
  <si>
    <t>C</t>
  </si>
  <si>
    <t>rs10858246</t>
  </si>
  <si>
    <t>G</t>
  </si>
  <si>
    <t>rs11118683</t>
  </si>
  <si>
    <t>rs111447148</t>
  </si>
  <si>
    <t>A</t>
  </si>
  <si>
    <t>rs117219834</t>
  </si>
  <si>
    <t>rs12583657</t>
  </si>
  <si>
    <t>rs12606772</t>
  </si>
  <si>
    <t>rs142677543</t>
  </si>
  <si>
    <t>rs185980168</t>
  </si>
  <si>
    <t>rs2148172</t>
  </si>
  <si>
    <t>rs2391467</t>
  </si>
  <si>
    <t>rs2637253</t>
  </si>
  <si>
    <t>rs272668</t>
  </si>
  <si>
    <t>rs28590589</t>
  </si>
  <si>
    <t>rs4809327</t>
  </si>
  <si>
    <t>rs4822731</t>
  </si>
  <si>
    <t>rs4921274</t>
  </si>
  <si>
    <t>rs6480400</t>
  </si>
  <si>
    <t>rs7026928</t>
  </si>
  <si>
    <t>rs71563618</t>
  </si>
  <si>
    <t>rs7213474</t>
  </si>
  <si>
    <t>rs72949163</t>
  </si>
  <si>
    <t>rs74351499</t>
  </si>
  <si>
    <t>rs78965196</t>
  </si>
  <si>
    <t>rs9378509</t>
  </si>
  <si>
    <t>rs9843082</t>
  </si>
  <si>
    <t>rs99319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workbookViewId="0">
      <selection sqref="A1:J29"/>
    </sheetView>
  </sheetViews>
  <sheetFormatPr defaultRowHeight="14" x14ac:dyDescent="0.3"/>
  <sheetData>
    <row r="1" spans="1:10" ht="25" x14ac:dyDescent="0.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3" t="s">
        <v>9</v>
      </c>
    </row>
    <row r="3" spans="1:10" x14ac:dyDescent="0.3">
      <c r="A3" s="2">
        <v>1</v>
      </c>
      <c r="B3" s="2" t="s">
        <v>10</v>
      </c>
      <c r="C3" s="2" t="s">
        <v>11</v>
      </c>
      <c r="D3" s="2" t="s">
        <v>12</v>
      </c>
      <c r="E3" s="2">
        <v>6.6204699999999998E-3</v>
      </c>
      <c r="F3" s="2">
        <v>0.21770300000000001</v>
      </c>
      <c r="G3" s="2">
        <v>1.4195499999999999E-3</v>
      </c>
      <c r="H3" s="2">
        <v>3.0999900000000001E-6</v>
      </c>
      <c r="I3" s="3">
        <v>296282</v>
      </c>
      <c r="J3" s="3">
        <f>E3^2/G3^2</f>
        <v>21.750851122836561</v>
      </c>
    </row>
    <row r="4" spans="1:10" x14ac:dyDescent="0.3">
      <c r="A4" s="2">
        <v>2</v>
      </c>
      <c r="B4" s="2" t="s">
        <v>13</v>
      </c>
      <c r="C4" s="2" t="s">
        <v>12</v>
      </c>
      <c r="D4" s="2" t="s">
        <v>14</v>
      </c>
      <c r="E4" s="2">
        <v>6.2624400000000002E-3</v>
      </c>
      <c r="F4" s="2">
        <v>0.319743</v>
      </c>
      <c r="G4" s="2">
        <v>1.25336E-3</v>
      </c>
      <c r="H4" s="2">
        <v>5.8000300000000004E-7</v>
      </c>
      <c r="I4" s="3">
        <v>296282</v>
      </c>
      <c r="J4" s="3">
        <f t="shared" ref="J4:J29" si="0">E4^2/G4^2</f>
        <v>24.965225607097196</v>
      </c>
    </row>
    <row r="5" spans="1:10" x14ac:dyDescent="0.3">
      <c r="A5" s="2">
        <v>3</v>
      </c>
      <c r="B5" s="2" t="s">
        <v>15</v>
      </c>
      <c r="C5" s="2" t="s">
        <v>11</v>
      </c>
      <c r="D5" s="2" t="s">
        <v>12</v>
      </c>
      <c r="E5" s="2">
        <v>-5.7811199999999998E-3</v>
      </c>
      <c r="F5" s="2">
        <v>0.41981600000000002</v>
      </c>
      <c r="G5" s="2">
        <v>1.1996800000000001E-3</v>
      </c>
      <c r="H5" s="2">
        <v>1.40001E-6</v>
      </c>
      <c r="I5" s="3">
        <v>296282</v>
      </c>
      <c r="J5" s="3">
        <f t="shared" si="0"/>
        <v>23.221652990277263</v>
      </c>
    </row>
    <row r="6" spans="1:10" x14ac:dyDescent="0.3">
      <c r="A6" s="2">
        <v>4</v>
      </c>
      <c r="B6" s="2" t="s">
        <v>16</v>
      </c>
      <c r="C6" s="2" t="s">
        <v>17</v>
      </c>
      <c r="D6" s="2" t="s">
        <v>14</v>
      </c>
      <c r="E6" s="2">
        <v>1.72047E-2</v>
      </c>
      <c r="F6" s="2">
        <v>2.5107999999999998E-2</v>
      </c>
      <c r="G6" s="2">
        <v>3.7627300000000002E-3</v>
      </c>
      <c r="H6" s="2">
        <v>4.7999899999999999E-6</v>
      </c>
      <c r="I6" s="3">
        <v>296282</v>
      </c>
      <c r="J6" s="3">
        <f t="shared" si="0"/>
        <v>20.906825593228042</v>
      </c>
    </row>
    <row r="7" spans="1:10" x14ac:dyDescent="0.3">
      <c r="A7" s="2">
        <v>5</v>
      </c>
      <c r="B7" s="2" t="s">
        <v>18</v>
      </c>
      <c r="C7" s="2" t="s">
        <v>14</v>
      </c>
      <c r="D7" s="2" t="s">
        <v>17</v>
      </c>
      <c r="E7" s="2">
        <v>1.8437499999999999E-2</v>
      </c>
      <c r="F7" s="2">
        <v>2.2915999999999999E-2</v>
      </c>
      <c r="G7" s="2">
        <v>4.0153999999999997E-3</v>
      </c>
      <c r="H7" s="2">
        <v>4.3999699999999998E-6</v>
      </c>
      <c r="I7" s="3">
        <v>296282</v>
      </c>
      <c r="J7" s="3">
        <f t="shared" si="0"/>
        <v>21.083681033802598</v>
      </c>
    </row>
    <row r="8" spans="1:10" x14ac:dyDescent="0.3">
      <c r="A8" s="2">
        <v>6</v>
      </c>
      <c r="B8" s="2" t="s">
        <v>19</v>
      </c>
      <c r="C8" s="2" t="s">
        <v>17</v>
      </c>
      <c r="D8" s="2" t="s">
        <v>14</v>
      </c>
      <c r="E8" s="2">
        <v>7.8312599999999996E-3</v>
      </c>
      <c r="F8" s="2">
        <v>0.137296</v>
      </c>
      <c r="G8" s="2">
        <v>1.7053400000000001E-3</v>
      </c>
      <c r="H8" s="2">
        <v>4.3999699999999998E-6</v>
      </c>
      <c r="I8" s="3">
        <v>296282</v>
      </c>
      <c r="J8" s="3">
        <f t="shared" si="0"/>
        <v>21.088288194446633</v>
      </c>
    </row>
    <row r="9" spans="1:10" x14ac:dyDescent="0.3">
      <c r="A9" s="2">
        <v>7</v>
      </c>
      <c r="B9" s="2" t="s">
        <v>20</v>
      </c>
      <c r="C9" s="2" t="s">
        <v>12</v>
      </c>
      <c r="D9" s="2" t="s">
        <v>11</v>
      </c>
      <c r="E9" s="2">
        <v>-5.9102800000000004E-3</v>
      </c>
      <c r="F9" s="2">
        <v>0.68424600000000002</v>
      </c>
      <c r="G9" s="2">
        <v>1.26078E-3</v>
      </c>
      <c r="H9" s="2">
        <v>2.8000100000000001E-6</v>
      </c>
      <c r="I9" s="3">
        <v>296282</v>
      </c>
      <c r="J9" s="3">
        <f t="shared" si="0"/>
        <v>21.975435495424065</v>
      </c>
    </row>
    <row r="10" spans="1:10" x14ac:dyDescent="0.3">
      <c r="A10" s="2">
        <v>8</v>
      </c>
      <c r="B10" s="2" t="s">
        <v>21</v>
      </c>
      <c r="C10" s="2" t="s">
        <v>17</v>
      </c>
      <c r="D10" s="2" t="s">
        <v>14</v>
      </c>
      <c r="E10" s="2">
        <v>-3.3422899999999998E-2</v>
      </c>
      <c r="F10" s="2">
        <v>7.3080000000000003E-3</v>
      </c>
      <c r="G10" s="2">
        <v>6.9786300000000004E-3</v>
      </c>
      <c r="H10" s="2">
        <v>1.7E-6</v>
      </c>
      <c r="I10" s="3">
        <v>296282</v>
      </c>
      <c r="J10" s="3">
        <f t="shared" si="0"/>
        <v>22.937596725053787</v>
      </c>
    </row>
    <row r="11" spans="1:10" x14ac:dyDescent="0.3">
      <c r="A11" s="2">
        <v>9</v>
      </c>
      <c r="B11" s="2" t="s">
        <v>22</v>
      </c>
      <c r="C11" s="2" t="s">
        <v>17</v>
      </c>
      <c r="D11" s="2" t="s">
        <v>14</v>
      </c>
      <c r="E11" s="2">
        <v>2.0283800000000001E-2</v>
      </c>
      <c r="F11" s="2">
        <v>2.0981E-2</v>
      </c>
      <c r="G11" s="2">
        <v>4.3872299999999998E-3</v>
      </c>
      <c r="H11" s="2">
        <v>3.7999700000000001E-6</v>
      </c>
      <c r="I11" s="3">
        <v>296282</v>
      </c>
      <c r="J11" s="3">
        <f t="shared" si="0"/>
        <v>21.375576365309971</v>
      </c>
    </row>
    <row r="12" spans="1:10" x14ac:dyDescent="0.3">
      <c r="A12" s="2">
        <v>10</v>
      </c>
      <c r="B12" s="2" t="s">
        <v>23</v>
      </c>
      <c r="C12" s="2" t="s">
        <v>12</v>
      </c>
      <c r="D12" s="2" t="s">
        <v>17</v>
      </c>
      <c r="E12" s="2">
        <v>-5.51323E-3</v>
      </c>
      <c r="F12" s="2">
        <v>0.61392500000000005</v>
      </c>
      <c r="G12" s="2">
        <v>1.2009200000000001E-3</v>
      </c>
      <c r="H12" s="2">
        <v>4.3999699999999998E-6</v>
      </c>
      <c r="I12" s="3">
        <v>296282</v>
      </c>
      <c r="J12" s="3">
        <f t="shared" si="0"/>
        <v>21.075799880698888</v>
      </c>
    </row>
    <row r="13" spans="1:10" x14ac:dyDescent="0.3">
      <c r="A13" s="2">
        <v>11</v>
      </c>
      <c r="B13" s="2" t="s">
        <v>24</v>
      </c>
      <c r="C13" s="2" t="s">
        <v>14</v>
      </c>
      <c r="D13" s="2" t="s">
        <v>17</v>
      </c>
      <c r="E13" s="2">
        <v>-5.3966300000000004E-3</v>
      </c>
      <c r="F13" s="2">
        <v>0.56154300000000001</v>
      </c>
      <c r="G13" s="2">
        <v>1.17753E-3</v>
      </c>
      <c r="H13" s="2">
        <v>4.6000199999999997E-6</v>
      </c>
      <c r="I13" s="3">
        <v>296282</v>
      </c>
      <c r="J13" s="3">
        <f t="shared" si="0"/>
        <v>21.00396691881744</v>
      </c>
    </row>
    <row r="14" spans="1:10" x14ac:dyDescent="0.3">
      <c r="A14" s="2">
        <v>12</v>
      </c>
      <c r="B14" s="2" t="s">
        <v>25</v>
      </c>
      <c r="C14" s="2" t="s">
        <v>11</v>
      </c>
      <c r="D14" s="2" t="s">
        <v>14</v>
      </c>
      <c r="E14" s="2">
        <v>5.3604100000000003E-3</v>
      </c>
      <c r="F14" s="2">
        <v>0.47561900000000001</v>
      </c>
      <c r="G14" s="2">
        <v>1.1736800000000001E-3</v>
      </c>
      <c r="H14" s="2">
        <v>4.9000399999999999E-6</v>
      </c>
      <c r="I14" s="3">
        <v>296282</v>
      </c>
      <c r="J14" s="3">
        <f t="shared" si="0"/>
        <v>20.859150099937978</v>
      </c>
    </row>
    <row r="15" spans="1:10" x14ac:dyDescent="0.3">
      <c r="A15" s="2">
        <v>13</v>
      </c>
      <c r="B15" s="2" t="s">
        <v>26</v>
      </c>
      <c r="C15" s="2" t="s">
        <v>14</v>
      </c>
      <c r="D15" s="2" t="s">
        <v>17</v>
      </c>
      <c r="E15" s="2">
        <v>-5.5110100000000002E-3</v>
      </c>
      <c r="F15" s="2">
        <v>0.4536</v>
      </c>
      <c r="G15" s="2">
        <v>1.1764799999999999E-3</v>
      </c>
      <c r="H15" s="2">
        <v>2.8000100000000001E-6</v>
      </c>
      <c r="I15" s="3">
        <v>296282</v>
      </c>
      <c r="J15" s="3">
        <f t="shared" si="0"/>
        <v>21.942863469302402</v>
      </c>
    </row>
    <row r="16" spans="1:10" x14ac:dyDescent="0.3">
      <c r="A16" s="2">
        <v>14</v>
      </c>
      <c r="B16" s="2" t="s">
        <v>27</v>
      </c>
      <c r="C16" s="2" t="s">
        <v>12</v>
      </c>
      <c r="D16" s="2" t="s">
        <v>11</v>
      </c>
      <c r="E16" s="2">
        <v>-7.3817700000000002E-3</v>
      </c>
      <c r="F16" s="2">
        <v>0.20671</v>
      </c>
      <c r="G16" s="2">
        <v>1.4515000000000001E-3</v>
      </c>
      <c r="H16" s="2">
        <v>3.6999899999999998E-7</v>
      </c>
      <c r="I16" s="3">
        <v>296282</v>
      </c>
      <c r="J16" s="3">
        <f t="shared" si="0"/>
        <v>25.86347871944983</v>
      </c>
    </row>
    <row r="17" spans="1:10" x14ac:dyDescent="0.3">
      <c r="A17" s="2">
        <v>15</v>
      </c>
      <c r="B17" s="2" t="s">
        <v>28</v>
      </c>
      <c r="C17" s="2" t="s">
        <v>11</v>
      </c>
      <c r="D17" s="2" t="s">
        <v>12</v>
      </c>
      <c r="E17" s="2">
        <v>6.75729E-3</v>
      </c>
      <c r="F17" s="2">
        <v>0.67474000000000001</v>
      </c>
      <c r="G17" s="2">
        <v>1.2477300000000001E-3</v>
      </c>
      <c r="H17" s="2">
        <v>6.1000000000000004E-8</v>
      </c>
      <c r="I17" s="3">
        <v>296282</v>
      </c>
      <c r="J17" s="3">
        <f t="shared" si="0"/>
        <v>29.329447441035615</v>
      </c>
    </row>
    <row r="18" spans="1:10" x14ac:dyDescent="0.3">
      <c r="A18" s="2">
        <v>16</v>
      </c>
      <c r="B18" s="2" t="s">
        <v>29</v>
      </c>
      <c r="C18" s="2" t="s">
        <v>14</v>
      </c>
      <c r="D18" s="2" t="s">
        <v>12</v>
      </c>
      <c r="E18" s="2">
        <v>-1.02916E-2</v>
      </c>
      <c r="F18" s="2">
        <v>8.6980000000000002E-2</v>
      </c>
      <c r="G18" s="2">
        <v>2.1081099999999998E-3</v>
      </c>
      <c r="H18" s="2">
        <v>1.09999E-6</v>
      </c>
      <c r="I18" s="3">
        <v>296282</v>
      </c>
      <c r="J18" s="3">
        <f t="shared" si="0"/>
        <v>23.833030009834896</v>
      </c>
    </row>
    <row r="19" spans="1:10" x14ac:dyDescent="0.3">
      <c r="A19" s="2">
        <v>17</v>
      </c>
      <c r="B19" s="2" t="s">
        <v>30</v>
      </c>
      <c r="C19" s="2" t="s">
        <v>11</v>
      </c>
      <c r="D19" s="2" t="s">
        <v>12</v>
      </c>
      <c r="E19" s="2">
        <v>-7.9596600000000003E-3</v>
      </c>
      <c r="F19" s="2">
        <v>0.85999099999999995</v>
      </c>
      <c r="G19" s="2">
        <v>1.6986200000000001E-3</v>
      </c>
      <c r="H19" s="2">
        <v>2.8000100000000001E-6</v>
      </c>
      <c r="I19" s="3">
        <v>296282</v>
      </c>
      <c r="J19" s="3">
        <f t="shared" si="0"/>
        <v>21.95819146462706</v>
      </c>
    </row>
    <row r="20" spans="1:10" x14ac:dyDescent="0.3">
      <c r="A20" s="2">
        <v>18</v>
      </c>
      <c r="B20" s="2" t="s">
        <v>31</v>
      </c>
      <c r="C20" s="2" t="s">
        <v>12</v>
      </c>
      <c r="D20" s="2" t="s">
        <v>11</v>
      </c>
      <c r="E20" s="2">
        <v>-1.00553E-2</v>
      </c>
      <c r="F20" s="2">
        <v>0.90254199999999996</v>
      </c>
      <c r="G20" s="2">
        <v>2.05083E-3</v>
      </c>
      <c r="H20" s="2">
        <v>9.4000500000000003E-7</v>
      </c>
      <c r="I20" s="3">
        <v>296282</v>
      </c>
      <c r="J20" s="3">
        <f t="shared" si="0"/>
        <v>24.03979395839275</v>
      </c>
    </row>
    <row r="21" spans="1:10" x14ac:dyDescent="0.3">
      <c r="A21" s="2">
        <v>19</v>
      </c>
      <c r="B21" s="2" t="s">
        <v>32</v>
      </c>
      <c r="C21" s="2" t="s">
        <v>17</v>
      </c>
      <c r="D21" s="2" t="s">
        <v>14</v>
      </c>
      <c r="E21" s="2">
        <v>7.1522399999999998E-3</v>
      </c>
      <c r="F21" s="2">
        <v>0.182999</v>
      </c>
      <c r="G21" s="2">
        <v>1.5172199999999999E-3</v>
      </c>
      <c r="H21" s="2">
        <v>2.39999E-6</v>
      </c>
      <c r="I21" s="3">
        <v>296282</v>
      </c>
      <c r="J21" s="3">
        <f t="shared" si="0"/>
        <v>22.222199414493513</v>
      </c>
    </row>
    <row r="22" spans="1:10" x14ac:dyDescent="0.3">
      <c r="A22" s="2">
        <v>20</v>
      </c>
      <c r="B22" s="2" t="s">
        <v>33</v>
      </c>
      <c r="C22" s="2" t="s">
        <v>14</v>
      </c>
      <c r="D22" s="2" t="s">
        <v>17</v>
      </c>
      <c r="E22" s="2">
        <v>8.9862699999999993E-3</v>
      </c>
      <c r="F22" s="2">
        <v>0.11541700000000001</v>
      </c>
      <c r="G22" s="2">
        <v>1.84212E-3</v>
      </c>
      <c r="H22" s="2">
        <v>1.09999E-6</v>
      </c>
      <c r="I22" s="3">
        <v>296282</v>
      </c>
      <c r="J22" s="3">
        <f t="shared" si="0"/>
        <v>23.797048236037369</v>
      </c>
    </row>
    <row r="23" spans="1:10" x14ac:dyDescent="0.3">
      <c r="A23" s="2">
        <v>21</v>
      </c>
      <c r="B23" s="2" t="s">
        <v>34</v>
      </c>
      <c r="C23" s="2" t="s">
        <v>12</v>
      </c>
      <c r="D23" s="2" t="s">
        <v>11</v>
      </c>
      <c r="E23" s="2">
        <v>-7.0672499999999997E-3</v>
      </c>
      <c r="F23" s="2">
        <v>0.665018</v>
      </c>
      <c r="G23" s="2">
        <v>1.24379E-3</v>
      </c>
      <c r="H23" s="2">
        <v>1.29999E-8</v>
      </c>
      <c r="I23" s="3">
        <v>296282</v>
      </c>
      <c r="J23" s="3">
        <f t="shared" si="0"/>
        <v>32.285445791522129</v>
      </c>
    </row>
    <row r="24" spans="1:10" x14ac:dyDescent="0.3">
      <c r="A24" s="2">
        <v>22</v>
      </c>
      <c r="B24" s="2" t="s">
        <v>35</v>
      </c>
      <c r="C24" s="2" t="s">
        <v>11</v>
      </c>
      <c r="D24" s="2" t="s">
        <v>12</v>
      </c>
      <c r="E24" s="2">
        <v>-8.3356200000000002E-3</v>
      </c>
      <c r="F24" s="2">
        <v>0.12671299999999999</v>
      </c>
      <c r="G24" s="2">
        <v>1.75651E-3</v>
      </c>
      <c r="H24" s="2">
        <v>2.0999999999999998E-6</v>
      </c>
      <c r="I24" s="3">
        <v>296282</v>
      </c>
      <c r="J24" s="3">
        <f t="shared" si="0"/>
        <v>22.520320285151708</v>
      </c>
    </row>
    <row r="25" spans="1:10" x14ac:dyDescent="0.3">
      <c r="A25" s="2">
        <v>23</v>
      </c>
      <c r="B25" s="2" t="s">
        <v>36</v>
      </c>
      <c r="C25" s="2" t="s">
        <v>14</v>
      </c>
      <c r="D25" s="2" t="s">
        <v>12</v>
      </c>
      <c r="E25" s="2">
        <v>1.21829E-2</v>
      </c>
      <c r="F25" s="2">
        <v>5.8631000000000003E-2</v>
      </c>
      <c r="G25" s="2">
        <v>2.4998099999999999E-3</v>
      </c>
      <c r="H25" s="2">
        <v>1.09999E-6</v>
      </c>
      <c r="I25" s="3">
        <v>296282</v>
      </c>
      <c r="J25" s="3">
        <f t="shared" si="0"/>
        <v>23.751298445776257</v>
      </c>
    </row>
    <row r="26" spans="1:10" x14ac:dyDescent="0.3">
      <c r="A26" s="2">
        <v>24</v>
      </c>
      <c r="B26" s="2" t="s">
        <v>37</v>
      </c>
      <c r="C26" s="2" t="s">
        <v>17</v>
      </c>
      <c r="D26" s="2" t="s">
        <v>14</v>
      </c>
      <c r="E26" s="2">
        <v>-1.4212799999999999E-2</v>
      </c>
      <c r="F26" s="2">
        <v>4.0639000000000002E-2</v>
      </c>
      <c r="G26" s="2">
        <v>2.9523599999999998E-3</v>
      </c>
      <c r="H26" s="2">
        <v>1.5E-6</v>
      </c>
      <c r="I26" s="3">
        <v>296282</v>
      </c>
      <c r="J26" s="3">
        <f t="shared" si="0"/>
        <v>23.175049167439099</v>
      </c>
    </row>
    <row r="27" spans="1:10" x14ac:dyDescent="0.3">
      <c r="A27" s="2">
        <v>25</v>
      </c>
      <c r="B27" s="2" t="s">
        <v>38</v>
      </c>
      <c r="C27" s="2" t="s">
        <v>12</v>
      </c>
      <c r="D27" s="2" t="s">
        <v>11</v>
      </c>
      <c r="E27" s="2">
        <v>-6.5505900000000002E-3</v>
      </c>
      <c r="F27" s="2">
        <v>0.65262299999999995</v>
      </c>
      <c r="G27" s="2">
        <v>1.2343899999999999E-3</v>
      </c>
      <c r="H27" s="2">
        <v>1.09999E-7</v>
      </c>
      <c r="I27" s="3">
        <v>296282</v>
      </c>
      <c r="J27" s="3">
        <f t="shared" si="0"/>
        <v>28.161517039730715</v>
      </c>
    </row>
    <row r="28" spans="1:10" x14ac:dyDescent="0.3">
      <c r="A28" s="2">
        <v>26</v>
      </c>
      <c r="B28" s="2" t="s">
        <v>39</v>
      </c>
      <c r="C28" s="2" t="s">
        <v>14</v>
      </c>
      <c r="D28" s="2" t="s">
        <v>11</v>
      </c>
      <c r="E28" s="2">
        <v>6.1352200000000003E-3</v>
      </c>
      <c r="F28" s="2">
        <v>0.63118200000000002</v>
      </c>
      <c r="G28" s="2">
        <v>1.21557E-3</v>
      </c>
      <c r="H28" s="2">
        <v>4.49997E-7</v>
      </c>
      <c r="I28" s="3">
        <v>296282</v>
      </c>
      <c r="J28" s="3">
        <f t="shared" si="0"/>
        <v>25.47418711596287</v>
      </c>
    </row>
    <row r="29" spans="1:10" x14ac:dyDescent="0.3">
      <c r="A29" s="2">
        <v>27</v>
      </c>
      <c r="B29" s="2" t="s">
        <v>40</v>
      </c>
      <c r="C29" s="2" t="s">
        <v>12</v>
      </c>
      <c r="D29" s="2" t="s">
        <v>11</v>
      </c>
      <c r="E29" s="2">
        <v>5.4544199999999998E-3</v>
      </c>
      <c r="F29" s="2">
        <v>0.44686900000000002</v>
      </c>
      <c r="G29" s="2">
        <v>1.1777300000000001E-3</v>
      </c>
      <c r="H29" s="2">
        <v>3.5999800000000001E-6</v>
      </c>
      <c r="I29" s="3">
        <v>296282</v>
      </c>
      <c r="J29" s="3">
        <f t="shared" si="0"/>
        <v>21.44893222631423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</dc:creator>
  <cp:lastModifiedBy>chuangsen fang</cp:lastModifiedBy>
  <dcterms:created xsi:type="dcterms:W3CDTF">2015-06-05T18:19:34Z</dcterms:created>
  <dcterms:modified xsi:type="dcterms:W3CDTF">2024-06-26T03:08:05Z</dcterms:modified>
</cp:coreProperties>
</file>